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zhiliu/Documents/Manuscript/3D chormatin structure/NC/"/>
    </mc:Choice>
  </mc:AlternateContent>
  <xr:revisionPtr revIDLastSave="0" documentId="13_ncr:1_{C875B6C9-0845-1E4F-8EDA-013589748FE4}" xr6:coauthVersionLast="47" xr6:coauthVersionMax="47" xr10:uidLastSave="{00000000-0000-0000-0000-000000000000}"/>
  <bookViews>
    <workbookView xWindow="6700" yWindow="4460" windowWidth="26060" windowHeight="12580" xr2:uid="{9868E55E-B74A-DF49-9212-3BA2242A818D}"/>
  </bookViews>
  <sheets>
    <sheet name="Figure 4" sheetId="1" r:id="rId1"/>
    <sheet name="Figure 6" sheetId="2" r:id="rId2"/>
    <sheet name="Supplementary Fig. 2" sheetId="3" r:id="rId3"/>
    <sheet name="Supplementary Fig. 3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7" i="2" l="1"/>
  <c r="C4" i="2"/>
  <c r="J7" i="2" s="1"/>
</calcChain>
</file>

<file path=xl/sharedStrings.xml><?xml version="1.0" encoding="utf-8"?>
<sst xmlns="http://schemas.openxmlformats.org/spreadsheetml/2006/main" count="58" uniqueCount="42">
  <si>
    <t>Body weight</t>
  </si>
  <si>
    <t>DSM</t>
  </si>
  <si>
    <t>WT</t>
  </si>
  <si>
    <t>Total cell number</t>
  </si>
  <si>
    <t>Foxp3 %</t>
  </si>
  <si>
    <t>Foxp3 MFI</t>
  </si>
  <si>
    <t>Cd44+CD62L-</t>
  </si>
  <si>
    <t>CD4</t>
  </si>
  <si>
    <t>CD8</t>
  </si>
  <si>
    <t>IFNg</t>
  </si>
  <si>
    <t>IL-17</t>
  </si>
  <si>
    <t>IgG1</t>
  </si>
  <si>
    <t>IgM</t>
  </si>
  <si>
    <t>Ig2c</t>
  </si>
  <si>
    <t>IgA</t>
  </si>
  <si>
    <t>Figure 4d</t>
  </si>
  <si>
    <t>Figure 4e</t>
  </si>
  <si>
    <t>Figure 4f</t>
  </si>
  <si>
    <t>Figure 4g</t>
  </si>
  <si>
    <t>Figure 4h</t>
  </si>
  <si>
    <t>p-value</t>
  </si>
  <si>
    <t>Figure 6g</t>
  </si>
  <si>
    <t>Figure 6h</t>
  </si>
  <si>
    <t>sgCtrl</t>
  </si>
  <si>
    <t>sgP6</t>
  </si>
  <si>
    <t>sgP1</t>
  </si>
  <si>
    <t xml:space="preserve">sgCtrl vs P6 </t>
  </si>
  <si>
    <t xml:space="preserve">sgCtrl vs P1 </t>
  </si>
  <si>
    <t>Ctrl</t>
  </si>
  <si>
    <t>sgIkzf2</t>
  </si>
  <si>
    <t>Ikzf2 P1</t>
  </si>
  <si>
    <t>Ikzf2 P2</t>
  </si>
  <si>
    <t>Ikzf2 P3</t>
  </si>
  <si>
    <t>Ikzf2 P4</t>
  </si>
  <si>
    <t>Ikzf2 P5</t>
  </si>
  <si>
    <t>Ikzf2 P6</t>
  </si>
  <si>
    <t>Ikzf2 P7</t>
  </si>
  <si>
    <t>Ikzf2 P8</t>
  </si>
  <si>
    <t>Ikzf2 P9</t>
  </si>
  <si>
    <t>Supplementaty Fig. 2b</t>
  </si>
  <si>
    <t>Supplementaty Fig. 3b</t>
  </si>
  <si>
    <t>sgFoxp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2" fillId="0" borderId="0" xfId="0" applyFont="1"/>
    <xf numFmtId="0" fontId="2" fillId="0" borderId="0" xfId="0" applyFont="1" applyFill="1"/>
    <xf numFmtId="0" fontId="0" fillId="0" borderId="0" xfId="0" applyFill="1"/>
    <xf numFmtId="0" fontId="2" fillId="0" borderId="1" xfId="0" applyFont="1" applyBorder="1" applyAlignment="1">
      <alignment horizontal="left"/>
    </xf>
    <xf numFmtId="0" fontId="2" fillId="0" borderId="1" xfId="0" applyFont="1" applyFill="1" applyBorder="1"/>
    <xf numFmtId="0" fontId="0" fillId="0" borderId="1" xfId="0" applyBorder="1"/>
    <xf numFmtId="0" fontId="2" fillId="0" borderId="1" xfId="0" applyFont="1" applyBorder="1" applyAlignment="1">
      <alignment horizontal="center"/>
    </xf>
    <xf numFmtId="0" fontId="2" fillId="0" borderId="0" xfId="0" applyFont="1" applyFill="1" applyAlignment="1"/>
    <xf numFmtId="0" fontId="1" fillId="0" borderId="0" xfId="0" applyFont="1"/>
    <xf numFmtId="0" fontId="2" fillId="0" borderId="1" xfId="0" applyFont="1" applyBorder="1"/>
    <xf numFmtId="0" fontId="0" fillId="0" borderId="0" xfId="0" applyAlignment="1">
      <alignment horizontal="center"/>
    </xf>
    <xf numFmtId="0" fontId="2" fillId="0" borderId="1" xfId="0" applyFont="1" applyFill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16C4DA-1909-C740-94AB-FE9440ECB76F}">
  <dimension ref="B3:AE33"/>
  <sheetViews>
    <sheetView tabSelected="1" topLeftCell="G1" zoomScaleNormal="100" workbookViewId="0">
      <selection activeCell="V9" sqref="V9"/>
    </sheetView>
  </sheetViews>
  <sheetFormatPr baseColWidth="10" defaultRowHeight="16" x14ac:dyDescent="0.2"/>
  <cols>
    <col min="3" max="3" width="15.5" bestFit="1" customWidth="1"/>
    <col min="31" max="31" width="13.5" bestFit="1" customWidth="1"/>
  </cols>
  <sheetData>
    <row r="3" spans="2:29" x14ac:dyDescent="0.2">
      <c r="B3" s="9" t="s">
        <v>15</v>
      </c>
      <c r="C3" s="6"/>
      <c r="D3" s="12" t="s">
        <v>1</v>
      </c>
      <c r="E3" s="12"/>
      <c r="F3" s="12"/>
      <c r="G3" s="12"/>
      <c r="H3" s="12"/>
      <c r="I3" s="12"/>
      <c r="J3" s="12"/>
      <c r="K3" s="12"/>
      <c r="L3" s="12"/>
      <c r="M3" s="12"/>
      <c r="N3" s="12"/>
      <c r="O3" s="12"/>
      <c r="P3" s="12"/>
      <c r="Q3" s="12" t="s">
        <v>2</v>
      </c>
      <c r="R3" s="12"/>
      <c r="S3" s="12"/>
      <c r="T3" s="12"/>
      <c r="U3" s="12"/>
      <c r="V3" s="8"/>
      <c r="X3" s="8"/>
      <c r="Y3" s="8"/>
      <c r="Z3" s="8"/>
      <c r="AA3" s="8"/>
      <c r="AB3" s="8"/>
      <c r="AC3" s="8"/>
    </row>
    <row r="4" spans="2:29" x14ac:dyDescent="0.2">
      <c r="B4" s="9"/>
      <c r="C4" s="6" t="s">
        <v>0</v>
      </c>
      <c r="D4" s="5">
        <v>28</v>
      </c>
      <c r="E4" s="5">
        <v>28.2</v>
      </c>
      <c r="F4" s="5">
        <v>29</v>
      </c>
      <c r="G4" s="5">
        <v>29.6</v>
      </c>
      <c r="H4" s="5">
        <v>27.5</v>
      </c>
      <c r="I4" s="5">
        <v>29.2</v>
      </c>
      <c r="J4" s="5">
        <v>30.4</v>
      </c>
      <c r="K4" s="5">
        <v>28.2</v>
      </c>
      <c r="L4" s="5">
        <v>28.2</v>
      </c>
      <c r="M4" s="5">
        <v>29.4</v>
      </c>
      <c r="N4" s="5">
        <v>28.7</v>
      </c>
      <c r="O4" s="5">
        <v>32.6</v>
      </c>
      <c r="P4" s="5">
        <v>28.8</v>
      </c>
      <c r="Q4" s="5">
        <v>32.6</v>
      </c>
      <c r="R4" s="5">
        <v>33.6</v>
      </c>
      <c r="S4" s="5">
        <v>32.4</v>
      </c>
      <c r="T4" s="5">
        <v>32.4</v>
      </c>
      <c r="U4" s="5">
        <v>32.6</v>
      </c>
      <c r="V4" s="2"/>
      <c r="W4" s="8"/>
      <c r="X4" s="2"/>
      <c r="Y4" s="2"/>
      <c r="Z4" s="2"/>
      <c r="AA4" s="2"/>
      <c r="AB4" s="2"/>
      <c r="AC4" s="2"/>
    </row>
    <row r="5" spans="2:29" x14ac:dyDescent="0.2">
      <c r="B5" s="9"/>
      <c r="D5" s="3"/>
      <c r="E5" s="3"/>
      <c r="F5" s="3"/>
      <c r="G5" s="3"/>
      <c r="H5" s="3"/>
      <c r="I5" s="3"/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3"/>
      <c r="AA5" s="3"/>
      <c r="AB5" s="3"/>
      <c r="AC5" s="3"/>
    </row>
    <row r="6" spans="2:29" x14ac:dyDescent="0.2">
      <c r="B6" s="9"/>
      <c r="D6" s="3"/>
      <c r="E6" s="3"/>
      <c r="F6" s="3"/>
      <c r="G6" s="3"/>
      <c r="H6" s="3"/>
      <c r="I6" s="3"/>
      <c r="J6" s="3"/>
      <c r="K6" s="3"/>
      <c r="L6" s="3"/>
      <c r="M6" s="3"/>
      <c r="N6" s="3"/>
      <c r="O6" s="3"/>
      <c r="P6" s="3"/>
      <c r="Q6" s="3"/>
      <c r="R6" s="3"/>
      <c r="S6" s="3"/>
      <c r="T6" s="3"/>
      <c r="U6" s="3"/>
      <c r="V6" s="3"/>
      <c r="W6" s="3"/>
      <c r="X6" s="3"/>
      <c r="Y6" s="3"/>
      <c r="Z6" s="3"/>
      <c r="AA6" s="3"/>
      <c r="AB6" s="3"/>
      <c r="AC6" s="3"/>
    </row>
    <row r="7" spans="2:29" x14ac:dyDescent="0.2">
      <c r="B7" s="9" t="s">
        <v>15</v>
      </c>
      <c r="C7" s="6"/>
      <c r="D7" s="12" t="s">
        <v>1</v>
      </c>
      <c r="E7" s="12"/>
      <c r="F7" s="12"/>
      <c r="G7" s="12"/>
      <c r="H7" s="12"/>
      <c r="I7" s="12"/>
      <c r="J7" s="12"/>
      <c r="K7" s="12"/>
      <c r="L7" s="12"/>
      <c r="M7" s="12"/>
      <c r="N7" s="12"/>
      <c r="O7" s="12"/>
      <c r="P7" s="12"/>
      <c r="Q7" s="12" t="s">
        <v>2</v>
      </c>
      <c r="R7" s="12"/>
      <c r="S7" s="12"/>
      <c r="T7" s="12"/>
      <c r="U7" s="12"/>
      <c r="V7" s="8"/>
      <c r="X7" s="8"/>
      <c r="Y7" s="8"/>
      <c r="Z7" s="8"/>
      <c r="AA7" s="8"/>
      <c r="AB7" s="8"/>
      <c r="AC7" s="8"/>
    </row>
    <row r="8" spans="2:29" x14ac:dyDescent="0.2">
      <c r="B8" s="9"/>
      <c r="C8" s="6" t="s">
        <v>3</v>
      </c>
      <c r="D8" s="5">
        <v>7864800</v>
      </c>
      <c r="E8" s="5">
        <v>12367200</v>
      </c>
      <c r="F8" s="5">
        <v>17441100</v>
      </c>
      <c r="G8" s="5">
        <v>11340900</v>
      </c>
      <c r="H8" s="5">
        <v>15990300</v>
      </c>
      <c r="I8" s="5">
        <v>7049700</v>
      </c>
      <c r="J8" s="5">
        <v>10385700</v>
      </c>
      <c r="K8" s="5">
        <v>9159600</v>
      </c>
      <c r="L8" s="5">
        <v>10628700</v>
      </c>
      <c r="M8" s="5">
        <v>10296000</v>
      </c>
      <c r="N8" s="5">
        <v>8914500</v>
      </c>
      <c r="O8" s="5">
        <v>14213100</v>
      </c>
      <c r="P8" s="5">
        <v>17032200</v>
      </c>
      <c r="Q8" s="5">
        <v>11050500</v>
      </c>
      <c r="R8" s="5">
        <v>4870200</v>
      </c>
      <c r="S8" s="5">
        <v>7608600</v>
      </c>
      <c r="T8" s="5">
        <v>6226500</v>
      </c>
      <c r="U8" s="5">
        <v>10017900</v>
      </c>
      <c r="V8" s="2"/>
      <c r="W8" s="8"/>
      <c r="X8" s="2"/>
      <c r="Y8" s="2"/>
      <c r="Z8" s="2"/>
      <c r="AA8" s="2"/>
      <c r="AB8" s="2"/>
      <c r="AC8" s="2"/>
    </row>
    <row r="9" spans="2:29" x14ac:dyDescent="0.2">
      <c r="B9" s="9"/>
      <c r="D9" s="3"/>
      <c r="E9" s="3"/>
      <c r="F9" s="3"/>
      <c r="G9" s="3"/>
      <c r="H9" s="3"/>
      <c r="I9" s="3"/>
      <c r="J9" s="3"/>
      <c r="K9" s="3"/>
      <c r="L9" s="3"/>
      <c r="M9" s="3"/>
      <c r="N9" s="3"/>
      <c r="O9" s="3"/>
      <c r="P9" s="3"/>
      <c r="Q9" s="3"/>
      <c r="R9" s="3"/>
      <c r="S9" s="3"/>
      <c r="T9" s="3"/>
      <c r="U9" s="3"/>
      <c r="V9" s="3"/>
      <c r="W9" s="3"/>
      <c r="X9" s="3"/>
      <c r="Y9" s="3"/>
      <c r="Z9" s="3"/>
      <c r="AA9" s="3"/>
      <c r="AB9" s="3"/>
      <c r="AC9" s="3"/>
    </row>
    <row r="10" spans="2:29" x14ac:dyDescent="0.2">
      <c r="B10" s="9"/>
      <c r="D10" s="3"/>
      <c r="E10" s="3"/>
      <c r="F10" s="3"/>
      <c r="G10" s="3"/>
      <c r="H10" s="3"/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  <c r="Z10" s="3"/>
      <c r="AA10" s="3"/>
      <c r="AB10" s="3"/>
      <c r="AC10" s="3"/>
    </row>
    <row r="11" spans="2:29" x14ac:dyDescent="0.2">
      <c r="B11" s="9" t="s">
        <v>16</v>
      </c>
      <c r="C11" s="6"/>
      <c r="D11" s="12" t="s">
        <v>1</v>
      </c>
      <c r="E11" s="12"/>
      <c r="F11" s="12"/>
      <c r="G11" s="12"/>
      <c r="H11" s="12"/>
      <c r="I11" s="12"/>
      <c r="J11" s="12"/>
      <c r="K11" s="12"/>
      <c r="L11" s="12"/>
      <c r="M11" s="12"/>
      <c r="N11" s="12"/>
      <c r="O11" s="12"/>
      <c r="P11" s="12"/>
      <c r="Q11" s="12" t="s">
        <v>2</v>
      </c>
      <c r="R11" s="12"/>
      <c r="S11" s="12"/>
      <c r="T11" s="12"/>
      <c r="U11" s="12"/>
      <c r="V11" s="8"/>
      <c r="X11" s="8"/>
      <c r="Y11" s="8"/>
      <c r="Z11" s="8"/>
      <c r="AA11" s="8"/>
      <c r="AB11" s="8"/>
      <c r="AC11" s="8"/>
    </row>
    <row r="12" spans="2:29" x14ac:dyDescent="0.2">
      <c r="B12" s="9"/>
      <c r="C12" s="6" t="s">
        <v>4</v>
      </c>
      <c r="D12" s="5">
        <v>30.7</v>
      </c>
      <c r="E12" s="5">
        <v>28.6</v>
      </c>
      <c r="F12" s="5">
        <v>29.9</v>
      </c>
      <c r="G12" s="5">
        <v>28.1</v>
      </c>
      <c r="H12" s="5">
        <v>34.200000000000003</v>
      </c>
      <c r="I12" s="5">
        <v>24.9</v>
      </c>
      <c r="J12" s="5">
        <v>28.6</v>
      </c>
      <c r="K12" s="5">
        <v>27.4</v>
      </c>
      <c r="L12" s="5">
        <v>24.1</v>
      </c>
      <c r="M12" s="5">
        <v>27.7</v>
      </c>
      <c r="N12" s="5">
        <v>26.9</v>
      </c>
      <c r="O12" s="5">
        <v>30.9</v>
      </c>
      <c r="P12" s="5">
        <v>29.6</v>
      </c>
      <c r="Q12" s="5">
        <v>32.4</v>
      </c>
      <c r="R12" s="5">
        <v>27.7</v>
      </c>
      <c r="S12" s="5">
        <v>21.4</v>
      </c>
      <c r="T12" s="5">
        <v>16.100000000000001</v>
      </c>
      <c r="U12" s="5">
        <v>25.2</v>
      </c>
      <c r="V12" s="2"/>
      <c r="W12" s="8"/>
      <c r="X12" s="2"/>
      <c r="Y12" s="2"/>
      <c r="Z12" s="2"/>
      <c r="AA12" s="2"/>
      <c r="AB12" s="2"/>
      <c r="AC12" s="2"/>
    </row>
    <row r="13" spans="2:29" x14ac:dyDescent="0.2">
      <c r="B13" s="9"/>
      <c r="C13" s="6" t="s">
        <v>5</v>
      </c>
      <c r="D13" s="5">
        <v>1302</v>
      </c>
      <c r="E13" s="5">
        <v>1250</v>
      </c>
      <c r="F13" s="5">
        <v>1185</v>
      </c>
      <c r="G13" s="5">
        <v>1286</v>
      </c>
      <c r="H13" s="5">
        <v>1118</v>
      </c>
      <c r="I13" s="5">
        <v>1367</v>
      </c>
      <c r="J13" s="5">
        <v>1379</v>
      </c>
      <c r="K13" s="5">
        <v>1413</v>
      </c>
      <c r="L13" s="5">
        <v>1518</v>
      </c>
      <c r="M13" s="5">
        <v>1610</v>
      </c>
      <c r="N13" s="5">
        <v>1417</v>
      </c>
      <c r="O13" s="5">
        <v>1407</v>
      </c>
      <c r="P13" s="5">
        <v>1122</v>
      </c>
      <c r="Q13" s="5">
        <v>1496</v>
      </c>
      <c r="R13" s="5">
        <v>1718</v>
      </c>
      <c r="S13" s="5">
        <v>1621</v>
      </c>
      <c r="T13" s="5">
        <v>2055</v>
      </c>
      <c r="U13" s="5">
        <v>1825</v>
      </c>
      <c r="V13" s="2"/>
      <c r="W13" s="2"/>
      <c r="X13" s="2"/>
      <c r="Y13" s="2"/>
      <c r="Z13" s="2"/>
      <c r="AA13" s="2"/>
      <c r="AB13" s="2"/>
      <c r="AC13" s="2"/>
    </row>
    <row r="14" spans="2:29" x14ac:dyDescent="0.2">
      <c r="B14" s="9"/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  <c r="AA14" s="3"/>
      <c r="AB14" s="3"/>
      <c r="AC14" s="3"/>
    </row>
    <row r="15" spans="2:29" x14ac:dyDescent="0.2">
      <c r="B15" s="9"/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  <c r="AA15" s="3"/>
      <c r="AB15" s="3"/>
      <c r="AC15" s="3"/>
    </row>
    <row r="16" spans="2:29" x14ac:dyDescent="0.2">
      <c r="B16" s="9" t="s">
        <v>17</v>
      </c>
      <c r="D16" s="3"/>
      <c r="E16" s="3"/>
      <c r="F16" s="3"/>
      <c r="G16" s="3"/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  <c r="Z16" s="3"/>
      <c r="AA16" s="3"/>
      <c r="AB16" s="3"/>
      <c r="AC16" s="3"/>
    </row>
    <row r="17" spans="2:31" x14ac:dyDescent="0.2">
      <c r="B17" s="9"/>
      <c r="C17" s="6" t="s">
        <v>6</v>
      </c>
      <c r="D17" s="12" t="s">
        <v>1</v>
      </c>
      <c r="E17" s="12"/>
      <c r="F17" s="12"/>
      <c r="G17" s="12"/>
      <c r="H17" s="12"/>
      <c r="I17" s="12"/>
      <c r="J17" s="12"/>
      <c r="K17" s="12"/>
      <c r="L17" s="12"/>
      <c r="M17" s="12"/>
      <c r="N17" s="12"/>
      <c r="O17" s="12"/>
      <c r="P17" s="12"/>
      <c r="Q17" s="12" t="s">
        <v>2</v>
      </c>
      <c r="R17" s="12"/>
      <c r="S17" s="12"/>
      <c r="T17" s="12"/>
      <c r="U17" s="12"/>
      <c r="V17" s="8"/>
      <c r="X17" s="8"/>
      <c r="Y17" s="8"/>
      <c r="Z17" s="8"/>
      <c r="AA17" s="8"/>
      <c r="AB17" s="8"/>
      <c r="AC17" s="8"/>
    </row>
    <row r="18" spans="2:31" x14ac:dyDescent="0.2">
      <c r="B18" s="9"/>
      <c r="C18" s="4" t="s">
        <v>7</v>
      </c>
      <c r="D18" s="5">
        <v>86.7</v>
      </c>
      <c r="E18" s="5">
        <v>83.9</v>
      </c>
      <c r="F18" s="5">
        <v>81.400000000000006</v>
      </c>
      <c r="G18" s="5">
        <v>80.3</v>
      </c>
      <c r="H18" s="5">
        <v>82.3</v>
      </c>
      <c r="I18" s="5">
        <v>46</v>
      </c>
      <c r="J18" s="5">
        <v>69.7</v>
      </c>
      <c r="K18" s="5">
        <v>48.4</v>
      </c>
      <c r="L18" s="5">
        <v>54.7</v>
      </c>
      <c r="M18" s="5">
        <v>59.4</v>
      </c>
      <c r="N18" s="5">
        <v>48.3</v>
      </c>
      <c r="O18" s="5">
        <v>67.900000000000006</v>
      </c>
      <c r="P18" s="5">
        <v>74.400000000000006</v>
      </c>
      <c r="Q18" s="5">
        <v>69.599999999999994</v>
      </c>
      <c r="R18" s="5">
        <v>35.4</v>
      </c>
      <c r="S18" s="5">
        <v>34.4</v>
      </c>
      <c r="T18" s="5">
        <v>24</v>
      </c>
      <c r="U18" s="5">
        <v>45.1</v>
      </c>
      <c r="V18" s="2"/>
      <c r="W18" s="8"/>
      <c r="X18" s="2"/>
      <c r="Y18" s="2"/>
      <c r="Z18" s="2"/>
      <c r="AA18" s="2"/>
      <c r="AB18" s="2"/>
      <c r="AC18" s="2"/>
    </row>
    <row r="19" spans="2:31" x14ac:dyDescent="0.2">
      <c r="B19" s="9"/>
      <c r="C19" s="4" t="s">
        <v>8</v>
      </c>
      <c r="D19" s="5">
        <v>44.9</v>
      </c>
      <c r="E19" s="5">
        <v>30.4</v>
      </c>
      <c r="F19" s="5">
        <v>42.1</v>
      </c>
      <c r="G19" s="5">
        <v>30.5</v>
      </c>
      <c r="H19" s="5">
        <v>39.6</v>
      </c>
      <c r="I19" s="5">
        <v>20.8</v>
      </c>
      <c r="J19" s="5">
        <v>24</v>
      </c>
      <c r="K19" s="5">
        <v>16.7</v>
      </c>
      <c r="L19" s="5">
        <v>27.2</v>
      </c>
      <c r="M19" s="5">
        <v>10.7</v>
      </c>
      <c r="N19" s="5">
        <v>19.100000000000001</v>
      </c>
      <c r="O19" s="5">
        <v>28.1</v>
      </c>
      <c r="P19" s="5">
        <v>26</v>
      </c>
      <c r="Q19" s="5">
        <v>34.9</v>
      </c>
      <c r="R19" s="5">
        <v>27.4</v>
      </c>
      <c r="S19" s="5">
        <v>12.1</v>
      </c>
      <c r="T19" s="5">
        <v>8.08</v>
      </c>
      <c r="U19" s="5">
        <v>14.8</v>
      </c>
      <c r="V19" s="2"/>
      <c r="W19" s="2"/>
      <c r="X19" s="2"/>
      <c r="Y19" s="2"/>
      <c r="Z19" s="2"/>
      <c r="AA19" s="2"/>
      <c r="AB19" s="2"/>
      <c r="AC19" s="2"/>
      <c r="AD19" s="1"/>
    </row>
    <row r="20" spans="2:31" x14ac:dyDescent="0.2">
      <c r="B20" s="9"/>
      <c r="D20" s="3"/>
      <c r="E20" s="3"/>
      <c r="F20" s="3"/>
      <c r="G20" s="3"/>
      <c r="H20" s="3"/>
      <c r="I20" s="3"/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2"/>
      <c r="X20" s="3"/>
      <c r="Y20" s="3"/>
      <c r="Z20" s="3"/>
      <c r="AA20" s="3"/>
      <c r="AB20" s="3"/>
      <c r="AC20" s="3"/>
    </row>
    <row r="21" spans="2:31" x14ac:dyDescent="0.2">
      <c r="B21" s="9"/>
      <c r="D21" s="3"/>
      <c r="E21" s="3"/>
      <c r="F21" s="3"/>
      <c r="G21" s="3"/>
      <c r="H21" s="3"/>
      <c r="I21" s="3"/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  <c r="X21" s="3"/>
      <c r="Y21" s="3"/>
      <c r="Z21" s="3"/>
      <c r="AA21" s="3"/>
      <c r="AB21" s="3"/>
      <c r="AC21" s="3"/>
    </row>
    <row r="22" spans="2:31" x14ac:dyDescent="0.2">
      <c r="B22" s="9"/>
      <c r="D22" s="3"/>
      <c r="E22" s="3"/>
      <c r="F22" s="3"/>
      <c r="G22" s="3"/>
      <c r="H22" s="3"/>
      <c r="I22" s="3"/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  <c r="Z22" s="3"/>
      <c r="AA22" s="3"/>
      <c r="AB22" s="3"/>
      <c r="AC22" s="3"/>
      <c r="AE22" s="1"/>
    </row>
    <row r="23" spans="2:31" x14ac:dyDescent="0.2">
      <c r="B23" s="9" t="s">
        <v>18</v>
      </c>
      <c r="C23" s="7"/>
      <c r="D23" s="12" t="s">
        <v>1</v>
      </c>
      <c r="E23" s="12"/>
      <c r="F23" s="12"/>
      <c r="G23" s="12"/>
      <c r="H23" s="12"/>
      <c r="I23" s="12"/>
      <c r="J23" s="12"/>
      <c r="K23" s="12"/>
      <c r="L23" s="12"/>
      <c r="M23" s="12"/>
      <c r="N23" s="12"/>
      <c r="O23" s="12"/>
      <c r="P23" s="12"/>
      <c r="Q23" s="12" t="s">
        <v>2</v>
      </c>
      <c r="R23" s="12"/>
      <c r="S23" s="12"/>
      <c r="T23" s="12"/>
      <c r="U23" s="12"/>
      <c r="V23" s="8"/>
      <c r="W23" s="3"/>
      <c r="X23" s="8"/>
      <c r="Y23" s="8"/>
      <c r="Z23" s="8"/>
      <c r="AA23" s="8"/>
      <c r="AB23" s="8"/>
      <c r="AC23" s="8"/>
      <c r="AE23" s="1"/>
    </row>
    <row r="24" spans="2:31" x14ac:dyDescent="0.2">
      <c r="B24" s="9"/>
      <c r="C24" s="4" t="s">
        <v>9</v>
      </c>
      <c r="D24" s="5">
        <v>51.1</v>
      </c>
      <c r="E24" s="5">
        <v>36.4</v>
      </c>
      <c r="F24" s="5">
        <v>32.5</v>
      </c>
      <c r="G24" s="5">
        <v>38.1</v>
      </c>
      <c r="H24" s="5">
        <v>37.700000000000003</v>
      </c>
      <c r="I24" s="5">
        <v>27.8</v>
      </c>
      <c r="J24" s="5">
        <v>36.4</v>
      </c>
      <c r="K24" s="5">
        <v>22.4</v>
      </c>
      <c r="L24" s="5">
        <v>21.7</v>
      </c>
      <c r="M24" s="5">
        <v>24.6</v>
      </c>
      <c r="N24" s="5">
        <v>22.3</v>
      </c>
      <c r="O24" s="5">
        <v>20.5</v>
      </c>
      <c r="P24" s="5">
        <v>26</v>
      </c>
      <c r="Q24" s="5">
        <v>28.7</v>
      </c>
      <c r="R24" s="5">
        <v>23</v>
      </c>
      <c r="S24" s="5">
        <v>10.3</v>
      </c>
      <c r="T24" s="5">
        <v>16.52</v>
      </c>
      <c r="U24" s="5">
        <v>21.4</v>
      </c>
      <c r="V24" s="2"/>
      <c r="W24" s="8"/>
      <c r="X24" s="2"/>
      <c r="Y24" s="2"/>
      <c r="Z24" s="2"/>
      <c r="AA24" s="2"/>
      <c r="AB24" s="2"/>
      <c r="AC24" s="2"/>
    </row>
    <row r="25" spans="2:31" x14ac:dyDescent="0.2">
      <c r="B25" s="9"/>
      <c r="C25" s="4" t="s">
        <v>10</v>
      </c>
      <c r="D25" s="5">
        <v>1.66</v>
      </c>
      <c r="E25" s="5">
        <v>2.35</v>
      </c>
      <c r="F25" s="5">
        <v>0.4</v>
      </c>
      <c r="G25" s="5">
        <v>0.88</v>
      </c>
      <c r="H25" s="5">
        <v>1.29</v>
      </c>
      <c r="I25" s="5">
        <v>0.8</v>
      </c>
      <c r="J25" s="5">
        <v>0.69</v>
      </c>
      <c r="K25" s="5">
        <v>0.52</v>
      </c>
      <c r="L25" s="5">
        <v>1.28</v>
      </c>
      <c r="M25" s="5">
        <v>0.68</v>
      </c>
      <c r="N25" s="5">
        <v>1.03</v>
      </c>
      <c r="O25" s="5">
        <v>0.99</v>
      </c>
      <c r="P25" s="5">
        <v>0.77</v>
      </c>
      <c r="Q25" s="5">
        <v>2.5499999999999998</v>
      </c>
      <c r="R25" s="5">
        <v>5.14</v>
      </c>
      <c r="S25" s="5">
        <v>0.69</v>
      </c>
      <c r="T25" s="5">
        <v>0.44</v>
      </c>
      <c r="U25" s="5">
        <v>0.88</v>
      </c>
      <c r="V25" s="2"/>
      <c r="W25" s="2"/>
      <c r="X25" s="2"/>
      <c r="Y25" s="2"/>
      <c r="Z25" s="2"/>
      <c r="AA25" s="2"/>
      <c r="AB25" s="2"/>
      <c r="AC25" s="2"/>
      <c r="AD25" s="1"/>
    </row>
    <row r="26" spans="2:31" x14ac:dyDescent="0.2">
      <c r="B26" s="9"/>
      <c r="D26" s="3"/>
      <c r="E26" s="3"/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  <c r="V26" s="3"/>
      <c r="W26" s="3"/>
      <c r="X26" s="3"/>
      <c r="Y26" s="3"/>
      <c r="Z26" s="3"/>
      <c r="AA26" s="3"/>
      <c r="AB26" s="3"/>
      <c r="AC26" s="3"/>
    </row>
    <row r="27" spans="2:31" x14ac:dyDescent="0.2">
      <c r="B27" s="9"/>
      <c r="D27" s="3"/>
      <c r="E27" s="3"/>
      <c r="F27" s="3"/>
      <c r="G27" s="3"/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  <c r="Z27" s="3"/>
      <c r="AA27" s="3"/>
      <c r="AB27" s="3"/>
      <c r="AC27" s="3"/>
    </row>
    <row r="28" spans="2:31" x14ac:dyDescent="0.2">
      <c r="B28" s="9" t="s">
        <v>19</v>
      </c>
      <c r="D28" s="3"/>
      <c r="E28" s="3"/>
      <c r="F28" s="3"/>
      <c r="G28" s="3"/>
      <c r="H28" s="3"/>
      <c r="I28" s="3"/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  <c r="Y28" s="3"/>
      <c r="Z28" s="3"/>
      <c r="AA28" s="3"/>
      <c r="AB28" s="3"/>
      <c r="AC28" s="3"/>
    </row>
    <row r="29" spans="2:31" x14ac:dyDescent="0.2">
      <c r="C29" s="6"/>
      <c r="D29" s="12" t="s">
        <v>1</v>
      </c>
      <c r="E29" s="12"/>
      <c r="F29" s="12"/>
      <c r="G29" s="12"/>
      <c r="H29" s="12"/>
      <c r="I29" s="12"/>
      <c r="J29" s="12"/>
      <c r="K29" s="12"/>
      <c r="L29" s="12"/>
      <c r="M29" s="12"/>
      <c r="N29" s="12"/>
      <c r="O29" s="12"/>
      <c r="P29" s="12"/>
      <c r="Q29" s="12" t="s">
        <v>2</v>
      </c>
      <c r="R29" s="12"/>
      <c r="S29" s="12"/>
      <c r="T29" s="12"/>
      <c r="U29" s="12"/>
      <c r="V29" s="8"/>
      <c r="X29" s="8"/>
      <c r="Y29" s="8"/>
      <c r="Z29" s="8"/>
      <c r="AA29" s="8"/>
      <c r="AB29" s="8"/>
      <c r="AC29" s="8"/>
    </row>
    <row r="30" spans="2:31" x14ac:dyDescent="0.2">
      <c r="C30" s="6" t="s">
        <v>11</v>
      </c>
      <c r="D30" s="5">
        <v>1926.7507900000001</v>
      </c>
      <c r="E30" s="5">
        <v>2508.45532</v>
      </c>
      <c r="F30" s="5">
        <v>1502.88939</v>
      </c>
      <c r="G30" s="5">
        <v>2194.45273</v>
      </c>
      <c r="H30" s="5">
        <v>2926.0030000000002</v>
      </c>
      <c r="I30" s="5">
        <v>1623.27108</v>
      </c>
      <c r="J30" s="5">
        <v>2328.3036999999999</v>
      </c>
      <c r="K30" s="5">
        <v>1112.28027</v>
      </c>
      <c r="L30" s="5">
        <v>1822.3638699999999</v>
      </c>
      <c r="M30" s="5">
        <v>1074.3979200000001</v>
      </c>
      <c r="N30" s="5">
        <v>1716.7142100000001</v>
      </c>
      <c r="O30" s="5">
        <v>1434.28024</v>
      </c>
      <c r="P30" s="5">
        <v>1011.6815800000001</v>
      </c>
      <c r="Q30" s="5">
        <v>761.65806999999995</v>
      </c>
      <c r="R30" s="5">
        <v>642.53912500000001</v>
      </c>
      <c r="S30" s="5">
        <v>349.16136999999998</v>
      </c>
      <c r="T30" s="5">
        <v>1282.3299300000001</v>
      </c>
      <c r="U30" s="5">
        <v>755.34434499999998</v>
      </c>
      <c r="V30" s="3"/>
      <c r="W30" s="8"/>
      <c r="X30" s="2"/>
      <c r="Y30" s="2"/>
      <c r="Z30" s="2"/>
      <c r="AA30" s="2"/>
      <c r="AB30" s="2"/>
      <c r="AC30" s="2"/>
    </row>
    <row r="31" spans="2:31" x14ac:dyDescent="0.2">
      <c r="C31" s="6" t="s">
        <v>12</v>
      </c>
      <c r="D31" s="5">
        <v>3139.7044999999998</v>
      </c>
      <c r="E31" s="5">
        <v>3925.9285399999999</v>
      </c>
      <c r="F31" s="5">
        <v>3856.70948</v>
      </c>
      <c r="G31" s="5">
        <v>3388.17481</v>
      </c>
      <c r="H31" s="5">
        <v>3132.1948900000002</v>
      </c>
      <c r="I31" s="5">
        <v>2327.36006</v>
      </c>
      <c r="J31" s="5">
        <v>3130.5623599999999</v>
      </c>
      <c r="K31" s="5">
        <v>1857.51937</v>
      </c>
      <c r="L31" s="5">
        <v>2746.9189900000001</v>
      </c>
      <c r="M31" s="5">
        <v>1646.27063</v>
      </c>
      <c r="N31" s="5">
        <v>2017.5068200000001</v>
      </c>
      <c r="O31" s="5">
        <v>3067.22039</v>
      </c>
      <c r="P31" s="5">
        <v>3327.7713800000001</v>
      </c>
      <c r="Q31" s="5">
        <v>1503.5879500000001</v>
      </c>
      <c r="R31" s="5">
        <v>1821.60382</v>
      </c>
      <c r="S31" s="5">
        <v>583.49685499999998</v>
      </c>
      <c r="T31" s="5">
        <v>451.91534000000001</v>
      </c>
      <c r="U31" s="5">
        <v>1577.37808</v>
      </c>
      <c r="V31" s="3"/>
      <c r="W31" s="3"/>
      <c r="X31" s="2"/>
      <c r="Y31" s="2"/>
      <c r="Z31" s="2"/>
      <c r="AA31" s="2"/>
      <c r="AB31" s="2"/>
      <c r="AC31" s="2"/>
    </row>
    <row r="32" spans="2:31" x14ac:dyDescent="0.2">
      <c r="C32" s="6" t="s">
        <v>13</v>
      </c>
      <c r="D32" s="5">
        <v>1468.4473599999999</v>
      </c>
      <c r="E32" s="5">
        <v>2396.9596000000001</v>
      </c>
      <c r="F32" s="5">
        <v>2012.3233600000001</v>
      </c>
      <c r="G32" s="5">
        <v>2277.4852000000001</v>
      </c>
      <c r="H32" s="5">
        <v>2442.60952</v>
      </c>
      <c r="I32" s="5">
        <v>1950.44632</v>
      </c>
      <c r="J32" s="5">
        <v>1904.43976</v>
      </c>
      <c r="K32" s="5">
        <v>2011.9667199999999</v>
      </c>
      <c r="L32" s="5">
        <v>2245.74424</v>
      </c>
      <c r="M32" s="5">
        <v>1432.2483999999999</v>
      </c>
      <c r="N32" s="5">
        <v>2106.6546400000002</v>
      </c>
      <c r="O32" s="5">
        <v>1723.62328</v>
      </c>
      <c r="P32" s="5">
        <v>1600.93912</v>
      </c>
      <c r="Q32" s="5">
        <v>2174.9512</v>
      </c>
      <c r="R32" s="5">
        <v>1764.8152</v>
      </c>
      <c r="S32" s="5">
        <v>1518.91192</v>
      </c>
      <c r="T32" s="5">
        <v>1761.0704800000001</v>
      </c>
      <c r="U32" s="5">
        <v>1432.4267199999999</v>
      </c>
      <c r="V32" s="3"/>
      <c r="W32" s="3"/>
      <c r="X32" s="2"/>
      <c r="Y32" s="2"/>
      <c r="Z32" s="2"/>
      <c r="AA32" s="2"/>
      <c r="AB32" s="2"/>
      <c r="AC32" s="2"/>
    </row>
    <row r="33" spans="3:29" x14ac:dyDescent="0.2">
      <c r="C33" s="6" t="s">
        <v>14</v>
      </c>
      <c r="D33" s="5">
        <v>2024.79718</v>
      </c>
      <c r="E33" s="5">
        <v>2543.10862</v>
      </c>
      <c r="F33" s="5">
        <v>2862.1497599999998</v>
      </c>
      <c r="G33" s="5">
        <v>2576.0769</v>
      </c>
      <c r="H33" s="5">
        <v>2599.4468200000001</v>
      </c>
      <c r="I33" s="5">
        <v>1805.0781999999999</v>
      </c>
      <c r="J33" s="5">
        <v>3322.45372</v>
      </c>
      <c r="K33" s="5">
        <v>2499.4986800000001</v>
      </c>
      <c r="L33" s="5">
        <v>2934.1374599999999</v>
      </c>
      <c r="M33" s="5">
        <v>2281.6576399999999</v>
      </c>
      <c r="N33" s="5">
        <v>2459.0186399999998</v>
      </c>
      <c r="O33" s="5">
        <v>2459.2273</v>
      </c>
      <c r="P33" s="5">
        <v>2294.3859000000002</v>
      </c>
      <c r="Q33" s="5">
        <v>2567.9391599999999</v>
      </c>
      <c r="R33" s="5">
        <v>2285.4135200000001</v>
      </c>
      <c r="S33" s="5">
        <v>1799.8616999999999</v>
      </c>
      <c r="T33" s="5">
        <v>2145.8199800000002</v>
      </c>
      <c r="U33" s="5">
        <v>2362.6177200000002</v>
      </c>
      <c r="V33" s="3"/>
      <c r="W33" s="3"/>
      <c r="X33" s="2"/>
      <c r="Y33" s="2"/>
      <c r="Z33" s="2"/>
      <c r="AA33" s="2"/>
      <c r="AB33" s="2"/>
      <c r="AC33" s="2"/>
    </row>
  </sheetData>
  <mergeCells count="12">
    <mergeCell ref="Q29:U29"/>
    <mergeCell ref="D29:P29"/>
    <mergeCell ref="D17:P17"/>
    <mergeCell ref="D23:P23"/>
    <mergeCell ref="D3:P3"/>
    <mergeCell ref="D7:P7"/>
    <mergeCell ref="D11:P11"/>
    <mergeCell ref="Q17:U17"/>
    <mergeCell ref="Q3:U3"/>
    <mergeCell ref="Q7:U7"/>
    <mergeCell ref="Q11:U11"/>
    <mergeCell ref="Q23:U2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328639-7A06-9945-81EA-7D4C34766933}">
  <dimension ref="B3:K24"/>
  <sheetViews>
    <sheetView topLeftCell="A8" workbookViewId="0">
      <selection activeCell="F17" sqref="F17:F24"/>
    </sheetView>
  </sheetViews>
  <sheetFormatPr baseColWidth="10" defaultRowHeight="16" x14ac:dyDescent="0.2"/>
  <sheetData>
    <row r="3" spans="2:11" x14ac:dyDescent="0.2">
      <c r="B3" s="9" t="s">
        <v>21</v>
      </c>
      <c r="C3" s="13" t="s">
        <v>23</v>
      </c>
      <c r="D3" s="13"/>
      <c r="E3" s="13"/>
      <c r="F3" s="13" t="s">
        <v>25</v>
      </c>
      <c r="G3" s="13"/>
      <c r="H3" s="13"/>
      <c r="I3" s="13" t="s">
        <v>24</v>
      </c>
      <c r="J3" s="13"/>
      <c r="K3" s="13"/>
    </row>
    <row r="4" spans="2:11" x14ac:dyDescent="0.2">
      <c r="C4" s="10">
        <f>33.22</f>
        <v>33.22</v>
      </c>
      <c r="D4" s="10">
        <v>33.61</v>
      </c>
      <c r="E4" s="10">
        <v>31.41</v>
      </c>
      <c r="F4" s="10">
        <v>28.26</v>
      </c>
      <c r="G4" s="10">
        <v>27.6</v>
      </c>
      <c r="H4" s="10">
        <v>27.79</v>
      </c>
      <c r="I4" s="10">
        <v>20.94</v>
      </c>
      <c r="J4" s="10">
        <v>22.26</v>
      </c>
      <c r="K4" s="10">
        <v>22.76</v>
      </c>
    </row>
    <row r="6" spans="2:11" x14ac:dyDescent="0.2">
      <c r="G6" t="s">
        <v>27</v>
      </c>
      <c r="J6" t="s">
        <v>26</v>
      </c>
    </row>
    <row r="7" spans="2:11" x14ac:dyDescent="0.2">
      <c r="F7" t="s">
        <v>20</v>
      </c>
      <c r="G7">
        <f>_xlfn.T.TEST(C4:E4,F4:H4,2,2)</f>
        <v>2.3224964029454668E-3</v>
      </c>
      <c r="J7">
        <f>_xlfn.T.TEST(C4:E4,I4:K4,2,2)</f>
        <v>2.4382787020068645E-4</v>
      </c>
    </row>
    <row r="12" spans="2:11" x14ac:dyDescent="0.2">
      <c r="B12" s="9" t="s">
        <v>22</v>
      </c>
      <c r="C12" s="7" t="s">
        <v>23</v>
      </c>
      <c r="D12" s="7" t="s">
        <v>24</v>
      </c>
    </row>
    <row r="13" spans="2:11" x14ac:dyDescent="0.2">
      <c r="C13" s="7">
        <v>58.4</v>
      </c>
      <c r="D13" s="7">
        <v>46.8</v>
      </c>
    </row>
    <row r="14" spans="2:11" x14ac:dyDescent="0.2">
      <c r="C14" s="7">
        <v>65.3</v>
      </c>
      <c r="D14" s="7">
        <v>42.4</v>
      </c>
    </row>
    <row r="15" spans="2:11" x14ac:dyDescent="0.2">
      <c r="C15" s="7">
        <v>47.6</v>
      </c>
      <c r="D15" s="7">
        <v>26</v>
      </c>
    </row>
    <row r="16" spans="2:11" x14ac:dyDescent="0.2">
      <c r="C16" s="7">
        <v>56.4</v>
      </c>
      <c r="D16" s="7">
        <v>26.1</v>
      </c>
    </row>
    <row r="17" spans="3:7" x14ac:dyDescent="0.2">
      <c r="C17" s="7">
        <v>61.6</v>
      </c>
      <c r="D17" s="7">
        <v>30.9</v>
      </c>
    </row>
    <row r="18" spans="3:7" x14ac:dyDescent="0.2">
      <c r="C18" s="11"/>
      <c r="D18" s="11"/>
      <c r="E18" s="11"/>
      <c r="F18" s="11"/>
      <c r="G18" s="11"/>
    </row>
    <row r="20" spans="3:7" x14ac:dyDescent="0.2">
      <c r="C20" s="7" t="s">
        <v>23</v>
      </c>
      <c r="D20" s="7" t="s">
        <v>25</v>
      </c>
    </row>
    <row r="21" spans="3:7" x14ac:dyDescent="0.2">
      <c r="C21" s="7">
        <v>37.299999999999997</v>
      </c>
      <c r="D21" s="7">
        <v>32</v>
      </c>
    </row>
    <row r="22" spans="3:7" x14ac:dyDescent="0.2">
      <c r="C22" s="7">
        <v>55.2</v>
      </c>
      <c r="D22" s="7">
        <v>43.7</v>
      </c>
    </row>
    <row r="23" spans="3:7" x14ac:dyDescent="0.2">
      <c r="C23" s="7">
        <v>57.8</v>
      </c>
      <c r="D23" s="7">
        <v>39.4</v>
      </c>
    </row>
    <row r="24" spans="3:7" x14ac:dyDescent="0.2">
      <c r="C24" s="7">
        <v>54.4</v>
      </c>
      <c r="D24" s="7">
        <v>47.8</v>
      </c>
    </row>
  </sheetData>
  <mergeCells count="3">
    <mergeCell ref="C3:E3"/>
    <mergeCell ref="F3:H3"/>
    <mergeCell ref="I3:K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319F29-B083-5941-BBEE-9CD09F421BA2}">
  <dimension ref="B4:D36"/>
  <sheetViews>
    <sheetView zoomScaleNormal="100" workbookViewId="0">
      <selection activeCell="H8" sqref="H8"/>
    </sheetView>
  </sheetViews>
  <sheetFormatPr baseColWidth="10" defaultRowHeight="16" x14ac:dyDescent="0.2"/>
  <cols>
    <col min="2" max="2" width="19.6640625" bestFit="1" customWidth="1"/>
  </cols>
  <sheetData>
    <row r="4" spans="2:4" x14ac:dyDescent="0.2">
      <c r="B4" s="9" t="s">
        <v>39</v>
      </c>
      <c r="C4" s="13" t="s">
        <v>28</v>
      </c>
      <c r="D4" s="10">
        <v>33.22</v>
      </c>
    </row>
    <row r="5" spans="2:4" x14ac:dyDescent="0.2">
      <c r="C5" s="13"/>
      <c r="D5" s="10">
        <v>33.61</v>
      </c>
    </row>
    <row r="6" spans="2:4" x14ac:dyDescent="0.2">
      <c r="C6" s="13"/>
      <c r="D6" s="10">
        <v>31.41</v>
      </c>
    </row>
    <row r="7" spans="2:4" x14ac:dyDescent="0.2">
      <c r="C7" s="13" t="s">
        <v>29</v>
      </c>
      <c r="D7" s="10">
        <v>5.1100000000000003</v>
      </c>
    </row>
    <row r="8" spans="2:4" x14ac:dyDescent="0.2">
      <c r="C8" s="13"/>
      <c r="D8" s="10">
        <v>4.46</v>
      </c>
    </row>
    <row r="9" spans="2:4" x14ac:dyDescent="0.2">
      <c r="C9" s="13"/>
      <c r="D9" s="10">
        <v>4.3499999999999996</v>
      </c>
    </row>
    <row r="10" spans="2:4" x14ac:dyDescent="0.2">
      <c r="C10" s="13" t="s">
        <v>30</v>
      </c>
      <c r="D10" s="10">
        <v>28.26</v>
      </c>
    </row>
    <row r="11" spans="2:4" x14ac:dyDescent="0.2">
      <c r="C11" s="13"/>
      <c r="D11" s="10">
        <v>27.6</v>
      </c>
    </row>
    <row r="12" spans="2:4" x14ac:dyDescent="0.2">
      <c r="C12" s="13"/>
      <c r="D12" s="10">
        <v>27.79</v>
      </c>
    </row>
    <row r="13" spans="2:4" x14ac:dyDescent="0.2">
      <c r="C13" s="13" t="s">
        <v>31</v>
      </c>
      <c r="D13" s="10">
        <v>34.83</v>
      </c>
    </row>
    <row r="14" spans="2:4" x14ac:dyDescent="0.2">
      <c r="C14" s="13"/>
      <c r="D14" s="10">
        <v>31.47</v>
      </c>
    </row>
    <row r="15" spans="2:4" x14ac:dyDescent="0.2">
      <c r="C15" s="13"/>
      <c r="D15" s="10">
        <v>31.77</v>
      </c>
    </row>
    <row r="16" spans="2:4" x14ac:dyDescent="0.2">
      <c r="C16" s="13" t="s">
        <v>32</v>
      </c>
      <c r="D16" s="10">
        <v>31.55</v>
      </c>
    </row>
    <row r="17" spans="3:4" x14ac:dyDescent="0.2">
      <c r="C17" s="13"/>
      <c r="D17" s="10">
        <v>32.29</v>
      </c>
    </row>
    <row r="18" spans="3:4" x14ac:dyDescent="0.2">
      <c r="C18" s="13"/>
      <c r="D18" s="10">
        <v>29.94</v>
      </c>
    </row>
    <row r="19" spans="3:4" x14ac:dyDescent="0.2">
      <c r="C19" s="13" t="s">
        <v>33</v>
      </c>
      <c r="D19" s="10">
        <v>34.630000000000003</v>
      </c>
    </row>
    <row r="20" spans="3:4" x14ac:dyDescent="0.2">
      <c r="C20" s="13"/>
      <c r="D20" s="10">
        <v>35.049999999999997</v>
      </c>
    </row>
    <row r="21" spans="3:4" x14ac:dyDescent="0.2">
      <c r="C21" s="13"/>
      <c r="D21" s="10">
        <v>35.22</v>
      </c>
    </row>
    <row r="22" spans="3:4" x14ac:dyDescent="0.2">
      <c r="C22" s="13" t="s">
        <v>34</v>
      </c>
      <c r="D22" s="10">
        <v>36.380000000000003</v>
      </c>
    </row>
    <row r="23" spans="3:4" x14ac:dyDescent="0.2">
      <c r="C23" s="13"/>
      <c r="D23" s="10">
        <v>34.15</v>
      </c>
    </row>
    <row r="24" spans="3:4" x14ac:dyDescent="0.2">
      <c r="C24" s="13"/>
      <c r="D24" s="10">
        <v>33.39</v>
      </c>
    </row>
    <row r="25" spans="3:4" x14ac:dyDescent="0.2">
      <c r="C25" s="13" t="s">
        <v>35</v>
      </c>
      <c r="D25" s="10">
        <v>20.94</v>
      </c>
    </row>
    <row r="26" spans="3:4" x14ac:dyDescent="0.2">
      <c r="C26" s="13"/>
      <c r="D26" s="10">
        <v>22.26</v>
      </c>
    </row>
    <row r="27" spans="3:4" x14ac:dyDescent="0.2">
      <c r="C27" s="13"/>
      <c r="D27" s="10">
        <v>22.76</v>
      </c>
    </row>
    <row r="28" spans="3:4" x14ac:dyDescent="0.2">
      <c r="C28" s="13" t="s">
        <v>36</v>
      </c>
      <c r="D28" s="10">
        <v>25.6</v>
      </c>
    </row>
    <row r="29" spans="3:4" x14ac:dyDescent="0.2">
      <c r="C29" s="13"/>
      <c r="D29" s="10">
        <v>27.26</v>
      </c>
    </row>
    <row r="30" spans="3:4" x14ac:dyDescent="0.2">
      <c r="C30" s="13"/>
      <c r="D30" s="10">
        <v>29.09</v>
      </c>
    </row>
    <row r="31" spans="3:4" x14ac:dyDescent="0.2">
      <c r="C31" s="13" t="s">
        <v>37</v>
      </c>
      <c r="D31" s="10">
        <v>28.81</v>
      </c>
    </row>
    <row r="32" spans="3:4" x14ac:dyDescent="0.2">
      <c r="C32" s="13"/>
      <c r="D32" s="10">
        <v>29.97</v>
      </c>
    </row>
    <row r="33" spans="3:4" x14ac:dyDescent="0.2">
      <c r="C33" s="13"/>
      <c r="D33" s="10">
        <v>31.6</v>
      </c>
    </row>
    <row r="34" spans="3:4" x14ac:dyDescent="0.2">
      <c r="C34" s="13" t="s">
        <v>38</v>
      </c>
      <c r="D34" s="10">
        <v>30.4</v>
      </c>
    </row>
    <row r="35" spans="3:4" x14ac:dyDescent="0.2">
      <c r="C35" s="13"/>
      <c r="D35" s="10">
        <v>30.31</v>
      </c>
    </row>
    <row r="36" spans="3:4" x14ac:dyDescent="0.2">
      <c r="C36" s="13"/>
      <c r="D36" s="10">
        <v>31.6</v>
      </c>
    </row>
  </sheetData>
  <mergeCells count="11">
    <mergeCell ref="C25:C27"/>
    <mergeCell ref="C28:C30"/>
    <mergeCell ref="C31:C33"/>
    <mergeCell ref="C34:C36"/>
    <mergeCell ref="C7:C9"/>
    <mergeCell ref="C10:C12"/>
    <mergeCell ref="C13:C15"/>
    <mergeCell ref="C16:C18"/>
    <mergeCell ref="C19:C21"/>
    <mergeCell ref="C22:C24"/>
    <mergeCell ref="C4:C6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7B09A2-F07B-A64C-8E48-7801D0AF88F2}">
  <dimension ref="B3:D8"/>
  <sheetViews>
    <sheetView zoomScaleNormal="100" workbookViewId="0">
      <selection activeCell="F7" sqref="F7"/>
    </sheetView>
  </sheetViews>
  <sheetFormatPr baseColWidth="10" defaultRowHeight="16" x14ac:dyDescent="0.2"/>
  <cols>
    <col min="2" max="2" width="19.83203125" bestFit="1" customWidth="1"/>
    <col min="3" max="3" width="9" bestFit="1" customWidth="1"/>
  </cols>
  <sheetData>
    <row r="3" spans="2:4" x14ac:dyDescent="0.2">
      <c r="B3" s="9" t="s">
        <v>40</v>
      </c>
      <c r="C3" s="14" t="s">
        <v>28</v>
      </c>
      <c r="D3" s="10">
        <v>93.1</v>
      </c>
    </row>
    <row r="4" spans="2:4" x14ac:dyDescent="0.2">
      <c r="C4" s="15"/>
      <c r="D4" s="10">
        <v>94.6</v>
      </c>
    </row>
    <row r="5" spans="2:4" x14ac:dyDescent="0.2">
      <c r="C5" s="16"/>
      <c r="D5" s="10">
        <v>92.4</v>
      </c>
    </row>
    <row r="6" spans="2:4" x14ac:dyDescent="0.2">
      <c r="C6" s="14" t="s">
        <v>41</v>
      </c>
      <c r="D6" s="10">
        <v>5.39</v>
      </c>
    </row>
    <row r="7" spans="2:4" x14ac:dyDescent="0.2">
      <c r="C7" s="15"/>
      <c r="D7" s="10">
        <v>7.61</v>
      </c>
    </row>
    <row r="8" spans="2:4" x14ac:dyDescent="0.2">
      <c r="C8" s="16"/>
      <c r="D8" s="10">
        <v>9.52</v>
      </c>
    </row>
  </sheetData>
  <mergeCells count="2">
    <mergeCell ref="C3:C5"/>
    <mergeCell ref="C6:C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 4</vt:lpstr>
      <vt:lpstr>Figure 6</vt:lpstr>
      <vt:lpstr>Supplementary Fig. 2</vt:lpstr>
      <vt:lpstr>Supplementary Fig.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u, Zhi</dc:creator>
  <cp:lastModifiedBy>Zhi Liu</cp:lastModifiedBy>
  <dcterms:created xsi:type="dcterms:W3CDTF">2023-09-15T08:00:56Z</dcterms:created>
  <dcterms:modified xsi:type="dcterms:W3CDTF">2023-09-17T04:27:00Z</dcterms:modified>
</cp:coreProperties>
</file>